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Google Drive/Work/Sitobion_miscanthi_MS/MS_draft/BMC Biology/Final_submission/Additional Files renamed/"/>
    </mc:Choice>
  </mc:AlternateContent>
  <xr:revisionPtr revIDLastSave="0" documentId="13_ncr:1_{3885DAFC-013A-7B40-A871-8C38AD0826E0}" xr6:coauthVersionLast="47" xr6:coauthVersionMax="47" xr10:uidLastSave="{00000000-0000-0000-0000-000000000000}"/>
  <bookViews>
    <workbookView xWindow="2460" yWindow="2600" windowWidth="26840" windowHeight="15940" xr2:uid="{3F96838D-90AC-EE43-97D9-72FED32B3484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</calcChain>
</file>

<file path=xl/sharedStrings.xml><?xml version="1.0" encoding="utf-8"?>
<sst xmlns="http://schemas.openxmlformats.org/spreadsheetml/2006/main" count="117" uniqueCount="19">
  <si>
    <t>P1</t>
  </si>
  <si>
    <t>P2</t>
  </si>
  <si>
    <t>P3</t>
  </si>
  <si>
    <t>Dstatistic</t>
  </si>
  <si>
    <t>Z-score</t>
  </si>
  <si>
    <t>p-value</t>
  </si>
  <si>
    <t>f4-ratio</t>
  </si>
  <si>
    <t>BBAA</t>
  </si>
  <si>
    <t>ABBA</t>
  </si>
  <si>
    <t>BABA</t>
  </si>
  <si>
    <t>LF_MY</t>
  </si>
  <si>
    <t>QD_TA</t>
  </si>
  <si>
    <t>KM</t>
  </si>
  <si>
    <t>SZ_PL</t>
  </si>
  <si>
    <t>TG_YC</t>
  </si>
  <si>
    <t>UK</t>
  </si>
  <si>
    <t>WH</t>
  </si>
  <si>
    <t>bonf p</t>
  </si>
  <si>
    <r>
      <rPr>
        <b/>
        <sz val="12"/>
        <color theme="1"/>
        <rFont val="Calibri"/>
        <family val="2"/>
        <scheme val="minor"/>
      </rPr>
      <t>Table S8:</t>
    </r>
    <r>
      <rPr>
        <sz val="12"/>
        <color theme="1"/>
        <rFont val="Calibri"/>
        <family val="2"/>
        <scheme val="minor"/>
      </rPr>
      <t xml:space="preserve"> Dsuite summary statistics for all combinations of UK and Chinese </t>
    </r>
    <r>
      <rPr>
        <i/>
        <sz val="12"/>
        <color theme="1"/>
        <rFont val="Calibri"/>
        <family val="2"/>
        <scheme val="minor"/>
      </rPr>
      <t>Sitobion</t>
    </r>
    <r>
      <rPr>
        <sz val="12"/>
        <color theme="1"/>
        <rFont val="Calibri"/>
        <family val="2"/>
        <scheme val="minor"/>
      </rPr>
      <t xml:space="preserve"> lineages. Population IDs follow </t>
    </r>
    <r>
      <rPr>
        <b/>
        <sz val="12"/>
        <color theme="1"/>
        <rFont val="Calibri"/>
        <family val="2"/>
        <scheme val="minor"/>
      </rPr>
      <t>Supplementary Table 6</t>
    </r>
    <r>
      <rPr>
        <sz val="12"/>
        <color theme="1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68BFB-F44B-244C-AF20-74F0A5F4B38E}">
  <dimension ref="A1:K37"/>
  <sheetViews>
    <sheetView tabSelected="1" workbookViewId="0"/>
  </sheetViews>
  <sheetFormatPr baseColWidth="10" defaultRowHeight="16" x14ac:dyDescent="0.2"/>
  <sheetData>
    <row r="1" spans="1:11" x14ac:dyDescent="0.2">
      <c r="A1" t="s">
        <v>18</v>
      </c>
    </row>
    <row r="2" spans="1:11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17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2">
      <c r="A3" t="s">
        <v>16</v>
      </c>
      <c r="B3" t="s">
        <v>13</v>
      </c>
      <c r="C3" t="s">
        <v>15</v>
      </c>
      <c r="D3">
        <v>0.36004199999999997</v>
      </c>
      <c r="E3">
        <v>7.1836599999999997</v>
      </c>
      <c r="F3" s="3">
        <v>3.3935599999999999E-13</v>
      </c>
      <c r="G3" s="3">
        <f>F3*35</f>
        <v>1.1877459999999999E-11</v>
      </c>
      <c r="H3">
        <v>0.35135699999999997</v>
      </c>
      <c r="I3">
        <v>99.689300000000003</v>
      </c>
      <c r="J3">
        <v>39.277500000000003</v>
      </c>
      <c r="K3">
        <v>18.4817</v>
      </c>
    </row>
    <row r="4" spans="1:11" x14ac:dyDescent="0.2">
      <c r="A4" t="s">
        <v>16</v>
      </c>
      <c r="B4" t="s">
        <v>10</v>
      </c>
      <c r="C4" t="s">
        <v>15</v>
      </c>
      <c r="D4">
        <v>0.33463500000000002</v>
      </c>
      <c r="E4">
        <v>5.4869500000000002</v>
      </c>
      <c r="F4" s="3">
        <v>2.0446399999999998E-8</v>
      </c>
      <c r="G4">
        <f t="shared" ref="G4:G16" si="0">F4*35</f>
        <v>7.156239999999999E-7</v>
      </c>
      <c r="H4">
        <v>0.34414099999999997</v>
      </c>
      <c r="I4">
        <v>94.3459</v>
      </c>
      <c r="J4">
        <v>40.618400000000001</v>
      </c>
      <c r="K4">
        <v>20.2498</v>
      </c>
    </row>
    <row r="5" spans="1:11" x14ac:dyDescent="0.2">
      <c r="A5" t="s">
        <v>14</v>
      </c>
      <c r="B5" t="s">
        <v>16</v>
      </c>
      <c r="C5" t="s">
        <v>13</v>
      </c>
      <c r="D5">
        <v>0.30948999999999999</v>
      </c>
      <c r="E5">
        <v>5.4859799999999996</v>
      </c>
      <c r="F5" s="3">
        <v>2.0558800000000001E-8</v>
      </c>
      <c r="G5">
        <f t="shared" si="0"/>
        <v>7.1955800000000007E-7</v>
      </c>
      <c r="H5">
        <v>0.76025299999999996</v>
      </c>
      <c r="I5">
        <v>19.878799999999998</v>
      </c>
      <c r="J5">
        <v>88.745900000000006</v>
      </c>
      <c r="K5">
        <v>46.796700000000001</v>
      </c>
    </row>
    <row r="6" spans="1:11" x14ac:dyDescent="0.2">
      <c r="A6" t="s">
        <v>14</v>
      </c>
      <c r="B6" t="s">
        <v>16</v>
      </c>
      <c r="C6" t="s">
        <v>10</v>
      </c>
      <c r="D6">
        <v>0.26051299999999999</v>
      </c>
      <c r="E6">
        <v>4.9264000000000001</v>
      </c>
      <c r="F6" s="3">
        <v>4.18788E-7</v>
      </c>
      <c r="G6">
        <f t="shared" si="0"/>
        <v>1.465758E-5</v>
      </c>
      <c r="H6">
        <v>0.71910700000000005</v>
      </c>
      <c r="I6">
        <v>20.4573</v>
      </c>
      <c r="J6">
        <v>82.212999999999994</v>
      </c>
      <c r="K6">
        <v>48.230699999999999</v>
      </c>
    </row>
    <row r="7" spans="1:11" x14ac:dyDescent="0.2">
      <c r="A7" t="s">
        <v>11</v>
      </c>
      <c r="B7" t="s">
        <v>15</v>
      </c>
      <c r="C7" t="s">
        <v>14</v>
      </c>
      <c r="D7">
        <v>0.22753799999999999</v>
      </c>
      <c r="E7">
        <v>4.7223800000000002</v>
      </c>
      <c r="F7" s="3">
        <v>1.1655300000000001E-6</v>
      </c>
      <c r="G7">
        <f t="shared" si="0"/>
        <v>4.0793550000000005E-5</v>
      </c>
      <c r="H7">
        <v>0.27318500000000001</v>
      </c>
      <c r="I7">
        <v>21.833600000000001</v>
      </c>
      <c r="J7">
        <v>60.249200000000002</v>
      </c>
      <c r="K7">
        <v>37.913400000000003</v>
      </c>
    </row>
    <row r="8" spans="1:11" x14ac:dyDescent="0.2">
      <c r="A8" t="s">
        <v>12</v>
      </c>
      <c r="B8" t="s">
        <v>13</v>
      </c>
      <c r="C8" t="s">
        <v>16</v>
      </c>
      <c r="D8">
        <v>0.218581</v>
      </c>
      <c r="E8">
        <v>4.4858599999999997</v>
      </c>
      <c r="F8" s="3">
        <v>3.6310399999999999E-6</v>
      </c>
      <c r="G8">
        <f t="shared" si="0"/>
        <v>1.270864E-4</v>
      </c>
      <c r="H8">
        <v>0.22578400000000001</v>
      </c>
      <c r="I8">
        <v>25.816400000000002</v>
      </c>
      <c r="J8">
        <v>74.432699999999997</v>
      </c>
      <c r="K8">
        <v>47.730200000000004</v>
      </c>
    </row>
    <row r="9" spans="1:11" x14ac:dyDescent="0.2">
      <c r="A9" t="s">
        <v>11</v>
      </c>
      <c r="B9" t="s">
        <v>10</v>
      </c>
      <c r="C9" t="s">
        <v>15</v>
      </c>
      <c r="D9">
        <v>0.228408</v>
      </c>
      <c r="E9">
        <v>4.0866199999999999</v>
      </c>
      <c r="F9" s="3">
        <v>2.1885000000000001E-5</v>
      </c>
      <c r="G9">
        <f t="shared" si="0"/>
        <v>7.6597500000000001E-4</v>
      </c>
      <c r="H9">
        <v>0.29347499999999999</v>
      </c>
      <c r="I9">
        <v>70.4178</v>
      </c>
      <c r="J9">
        <v>43.4238</v>
      </c>
      <c r="K9">
        <v>27.275500000000001</v>
      </c>
    </row>
    <row r="10" spans="1:11" x14ac:dyDescent="0.2">
      <c r="A10" t="s">
        <v>11</v>
      </c>
      <c r="B10" t="s">
        <v>13</v>
      </c>
      <c r="C10" t="s">
        <v>15</v>
      </c>
      <c r="D10">
        <v>0.239674</v>
      </c>
      <c r="E10">
        <v>4.0370200000000001</v>
      </c>
      <c r="F10" s="3">
        <v>2.70669E-5</v>
      </c>
      <c r="G10">
        <f t="shared" si="0"/>
        <v>9.4734150000000004E-4</v>
      </c>
      <c r="H10">
        <v>0.30123699999999998</v>
      </c>
      <c r="I10">
        <v>75.218000000000004</v>
      </c>
      <c r="J10">
        <v>42.866799999999998</v>
      </c>
      <c r="K10">
        <v>26.291399999999999</v>
      </c>
    </row>
    <row r="11" spans="1:11" x14ac:dyDescent="0.2">
      <c r="A11" t="s">
        <v>12</v>
      </c>
      <c r="B11" t="s">
        <v>11</v>
      </c>
      <c r="C11" t="s">
        <v>16</v>
      </c>
      <c r="D11">
        <v>0.201154</v>
      </c>
      <c r="E11">
        <v>3.82972</v>
      </c>
      <c r="F11" s="3">
        <v>6.4144499999999995E-5</v>
      </c>
      <c r="G11">
        <f t="shared" si="0"/>
        <v>2.2450574999999997E-3</v>
      </c>
      <c r="H11">
        <v>0.207347</v>
      </c>
      <c r="I11">
        <v>30.4452</v>
      </c>
      <c r="J11">
        <v>73.971100000000007</v>
      </c>
      <c r="K11">
        <v>49.195599999999999</v>
      </c>
    </row>
    <row r="12" spans="1:11" x14ac:dyDescent="0.2">
      <c r="A12" t="s">
        <v>12</v>
      </c>
      <c r="B12" t="s">
        <v>10</v>
      </c>
      <c r="C12" t="s">
        <v>16</v>
      </c>
      <c r="D12">
        <v>0.158086</v>
      </c>
      <c r="E12">
        <v>3.1752600000000002</v>
      </c>
      <c r="F12">
        <v>7.4850899999999996E-4</v>
      </c>
      <c r="G12">
        <f t="shared" si="0"/>
        <v>2.6197814999999999E-2</v>
      </c>
      <c r="H12">
        <v>0.16627800000000001</v>
      </c>
      <c r="I12">
        <v>29.270900000000001</v>
      </c>
      <c r="J12">
        <v>71.759200000000007</v>
      </c>
      <c r="K12">
        <v>52.167999999999999</v>
      </c>
    </row>
    <row r="13" spans="1:11" x14ac:dyDescent="0.2">
      <c r="A13" t="s">
        <v>15</v>
      </c>
      <c r="B13" t="s">
        <v>14</v>
      </c>
      <c r="C13" t="s">
        <v>12</v>
      </c>
      <c r="D13">
        <v>0.25635799999999997</v>
      </c>
      <c r="E13">
        <v>3.07558</v>
      </c>
      <c r="F13">
        <v>1.05046E-3</v>
      </c>
      <c r="G13">
        <f t="shared" si="0"/>
        <v>3.6766100000000003E-2</v>
      </c>
      <c r="H13">
        <v>0.114332</v>
      </c>
      <c r="I13">
        <v>67.040899999999993</v>
      </c>
      <c r="J13">
        <v>32.747900000000001</v>
      </c>
      <c r="K13">
        <v>19.383600000000001</v>
      </c>
    </row>
    <row r="14" spans="1:11" x14ac:dyDescent="0.2">
      <c r="A14" t="s">
        <v>15</v>
      </c>
      <c r="B14" t="s">
        <v>14</v>
      </c>
      <c r="C14" t="s">
        <v>16</v>
      </c>
      <c r="D14">
        <v>0.225658</v>
      </c>
      <c r="E14">
        <v>3.0306199999999999</v>
      </c>
      <c r="F14">
        <v>1.22024E-3</v>
      </c>
      <c r="G14">
        <f t="shared" si="0"/>
        <v>4.2708400000000001E-2</v>
      </c>
      <c r="H14">
        <v>7.1427000000000004E-2</v>
      </c>
      <c r="I14">
        <v>63.809100000000001</v>
      </c>
      <c r="J14">
        <v>33.513599999999997</v>
      </c>
      <c r="K14">
        <v>21.173100000000002</v>
      </c>
    </row>
    <row r="15" spans="1:11" x14ac:dyDescent="0.2">
      <c r="A15" t="s">
        <v>14</v>
      </c>
      <c r="B15" t="s">
        <v>11</v>
      </c>
      <c r="C15" t="s">
        <v>13</v>
      </c>
      <c r="D15">
        <v>0.123917</v>
      </c>
      <c r="E15">
        <v>2.6109</v>
      </c>
      <c r="F15">
        <v>4.5152100000000004E-3</v>
      </c>
      <c r="G15">
        <f t="shared" si="0"/>
        <v>0.15803235000000002</v>
      </c>
      <c r="H15">
        <v>0.25170500000000001</v>
      </c>
      <c r="I15">
        <v>30.1373</v>
      </c>
      <c r="J15">
        <v>62.984099999999998</v>
      </c>
      <c r="K15">
        <v>49.095599999999997</v>
      </c>
    </row>
    <row r="16" spans="1:11" x14ac:dyDescent="0.2">
      <c r="A16" t="s">
        <v>14</v>
      </c>
      <c r="B16" t="s">
        <v>12</v>
      </c>
      <c r="C16" t="s">
        <v>11</v>
      </c>
      <c r="D16">
        <v>0.15760299999999999</v>
      </c>
      <c r="E16">
        <v>2.1920099999999998</v>
      </c>
      <c r="F16">
        <v>1.4189500000000001E-2</v>
      </c>
      <c r="G16">
        <f t="shared" si="0"/>
        <v>0.49663250000000003</v>
      </c>
      <c r="H16">
        <v>0.19103700000000001</v>
      </c>
      <c r="I16">
        <v>29.344999999999999</v>
      </c>
      <c r="J16">
        <v>56.756599999999999</v>
      </c>
      <c r="K16">
        <v>41.302199999999999</v>
      </c>
    </row>
    <row r="17" spans="1:11" x14ac:dyDescent="0.2">
      <c r="A17" t="s">
        <v>10</v>
      </c>
      <c r="B17" t="s">
        <v>13</v>
      </c>
      <c r="C17" t="s">
        <v>11</v>
      </c>
      <c r="D17">
        <v>6.7713899999999994E-2</v>
      </c>
      <c r="E17">
        <v>1.83795</v>
      </c>
      <c r="F17">
        <v>3.3034500000000001E-2</v>
      </c>
      <c r="G17">
        <v>1</v>
      </c>
      <c r="H17">
        <v>0.108366</v>
      </c>
      <c r="I17">
        <v>67.994299999999996</v>
      </c>
      <c r="J17">
        <v>45.6036</v>
      </c>
      <c r="K17">
        <v>39.819200000000002</v>
      </c>
    </row>
    <row r="18" spans="1:11" x14ac:dyDescent="0.2">
      <c r="A18" t="s">
        <v>12</v>
      </c>
      <c r="B18" t="s">
        <v>11</v>
      </c>
      <c r="C18" t="s">
        <v>15</v>
      </c>
      <c r="D18">
        <v>0.143068</v>
      </c>
      <c r="E18">
        <v>1.8302799999999999</v>
      </c>
      <c r="F18">
        <v>3.36044E-2</v>
      </c>
      <c r="G18">
        <v>1</v>
      </c>
      <c r="H18">
        <v>0.14471999999999999</v>
      </c>
      <c r="I18">
        <v>68.453500000000005</v>
      </c>
      <c r="J18">
        <v>36.9193</v>
      </c>
      <c r="K18">
        <v>27.677499999999998</v>
      </c>
    </row>
    <row r="19" spans="1:11" x14ac:dyDescent="0.2">
      <c r="A19" t="s">
        <v>16</v>
      </c>
      <c r="B19" t="s">
        <v>11</v>
      </c>
      <c r="C19" t="s">
        <v>14</v>
      </c>
      <c r="D19">
        <v>0.130911</v>
      </c>
      <c r="E19">
        <v>1.8133300000000001</v>
      </c>
      <c r="F19">
        <v>3.4890400000000002E-2</v>
      </c>
      <c r="G19">
        <v>1</v>
      </c>
      <c r="H19">
        <v>8.8063000000000002E-2</v>
      </c>
      <c r="I19">
        <v>93.3613</v>
      </c>
      <c r="J19">
        <v>34.381</v>
      </c>
      <c r="K19">
        <v>26.421299999999999</v>
      </c>
    </row>
    <row r="20" spans="1:11" x14ac:dyDescent="0.2">
      <c r="A20" t="s">
        <v>15</v>
      </c>
      <c r="B20" t="s">
        <v>12</v>
      </c>
      <c r="C20" t="s">
        <v>10</v>
      </c>
      <c r="D20">
        <v>0.102523</v>
      </c>
      <c r="E20">
        <v>1.6551100000000001</v>
      </c>
      <c r="F20">
        <v>4.8951500000000002E-2</v>
      </c>
      <c r="G20">
        <v>1</v>
      </c>
      <c r="H20">
        <v>0.16703699999999999</v>
      </c>
      <c r="I20">
        <v>23.803699999999999</v>
      </c>
      <c r="J20">
        <v>60.432899999999997</v>
      </c>
      <c r="K20">
        <v>49.1937</v>
      </c>
    </row>
    <row r="21" spans="1:11" x14ac:dyDescent="0.2">
      <c r="A21" t="s">
        <v>15</v>
      </c>
      <c r="B21" t="s">
        <v>12</v>
      </c>
      <c r="C21" t="s">
        <v>13</v>
      </c>
      <c r="D21">
        <v>0.107196</v>
      </c>
      <c r="E21">
        <v>1.6503000000000001</v>
      </c>
      <c r="F21">
        <v>4.9441300000000001E-2</v>
      </c>
      <c r="G21">
        <v>1</v>
      </c>
      <c r="H21">
        <v>0.160635</v>
      </c>
      <c r="I21">
        <v>23.303100000000001</v>
      </c>
      <c r="J21">
        <v>60.915599999999998</v>
      </c>
      <c r="K21">
        <v>49.120199999999997</v>
      </c>
    </row>
    <row r="22" spans="1:11" x14ac:dyDescent="0.2">
      <c r="A22" t="s">
        <v>14</v>
      </c>
      <c r="B22" t="s">
        <v>11</v>
      </c>
      <c r="C22" t="s">
        <v>10</v>
      </c>
      <c r="D22">
        <v>6.7022499999999999E-2</v>
      </c>
      <c r="E22">
        <v>1.4382900000000001</v>
      </c>
      <c r="F22">
        <v>7.5175500000000006E-2</v>
      </c>
      <c r="G22">
        <v>1</v>
      </c>
      <c r="H22">
        <v>0.153392</v>
      </c>
      <c r="I22">
        <v>30.6389</v>
      </c>
      <c r="J22">
        <v>57.701300000000003</v>
      </c>
      <c r="K22">
        <v>50.452599999999997</v>
      </c>
    </row>
    <row r="23" spans="1:11" x14ac:dyDescent="0.2">
      <c r="A23" t="s">
        <v>10</v>
      </c>
      <c r="B23" t="s">
        <v>11</v>
      </c>
      <c r="C23" t="s">
        <v>16</v>
      </c>
      <c r="D23">
        <v>4.2804099999999998E-2</v>
      </c>
      <c r="E23">
        <v>1.3267800000000001</v>
      </c>
      <c r="F23">
        <v>9.2289999999999997E-2</v>
      </c>
      <c r="G23">
        <v>1</v>
      </c>
      <c r="H23">
        <v>5.19967E-2</v>
      </c>
      <c r="I23">
        <v>31.232800000000001</v>
      </c>
      <c r="J23">
        <v>63.150599999999997</v>
      </c>
      <c r="K23">
        <v>57.966299999999997</v>
      </c>
    </row>
    <row r="24" spans="1:11" x14ac:dyDescent="0.2">
      <c r="A24" t="s">
        <v>12</v>
      </c>
      <c r="B24" t="s">
        <v>14</v>
      </c>
      <c r="C24" t="s">
        <v>10</v>
      </c>
      <c r="D24">
        <v>7.8909499999999994E-2</v>
      </c>
      <c r="E24">
        <v>1.32264</v>
      </c>
      <c r="F24">
        <v>9.2977299999999999E-2</v>
      </c>
      <c r="G24">
        <v>1</v>
      </c>
      <c r="H24">
        <v>0.148926</v>
      </c>
      <c r="I24">
        <v>26.379100000000001</v>
      </c>
      <c r="J24">
        <v>58.15</v>
      </c>
      <c r="K24">
        <v>49.643999999999998</v>
      </c>
    </row>
    <row r="25" spans="1:11" x14ac:dyDescent="0.2">
      <c r="A25" t="s">
        <v>12</v>
      </c>
      <c r="B25" t="s">
        <v>14</v>
      </c>
      <c r="C25" t="s">
        <v>13</v>
      </c>
      <c r="D25">
        <v>6.2406999999999997E-2</v>
      </c>
      <c r="E25">
        <v>1.01505</v>
      </c>
      <c r="F25">
        <v>0.15504100000000001</v>
      </c>
      <c r="G25">
        <v>1</v>
      </c>
      <c r="H25">
        <v>0.10791100000000001</v>
      </c>
      <c r="I25">
        <v>25.835100000000001</v>
      </c>
      <c r="J25">
        <v>56.750500000000002</v>
      </c>
      <c r="K25">
        <v>50.083300000000001</v>
      </c>
    </row>
    <row r="26" spans="1:11" x14ac:dyDescent="0.2">
      <c r="A26" t="s">
        <v>10</v>
      </c>
      <c r="B26" t="s">
        <v>11</v>
      </c>
      <c r="C26" t="s">
        <v>12</v>
      </c>
      <c r="D26">
        <v>4.8063099999999997E-2</v>
      </c>
      <c r="E26">
        <v>0.94582100000000002</v>
      </c>
      <c r="F26">
        <v>0.17212</v>
      </c>
      <c r="G26">
        <v>1</v>
      </c>
      <c r="H26">
        <v>5.1805799999999999E-2</v>
      </c>
      <c r="I26">
        <v>56.819099999999999</v>
      </c>
      <c r="J26">
        <v>45.210999999999999</v>
      </c>
      <c r="K26">
        <v>41.064300000000003</v>
      </c>
    </row>
    <row r="27" spans="1:11" x14ac:dyDescent="0.2">
      <c r="A27" t="s">
        <v>16</v>
      </c>
      <c r="B27" t="s">
        <v>11</v>
      </c>
      <c r="C27" t="s">
        <v>15</v>
      </c>
      <c r="D27">
        <v>7.8753900000000002E-2</v>
      </c>
      <c r="E27">
        <v>0.90512400000000004</v>
      </c>
      <c r="F27">
        <v>0.1827</v>
      </c>
      <c r="G27">
        <v>1</v>
      </c>
      <c r="H27">
        <v>7.1305499999999994E-2</v>
      </c>
      <c r="I27">
        <v>103.965</v>
      </c>
      <c r="J27">
        <v>28.904699999999998</v>
      </c>
      <c r="K27">
        <v>24.6844</v>
      </c>
    </row>
    <row r="28" spans="1:11" x14ac:dyDescent="0.2">
      <c r="A28" t="s">
        <v>12</v>
      </c>
      <c r="B28" t="s">
        <v>16</v>
      </c>
      <c r="C28" t="s">
        <v>15</v>
      </c>
      <c r="D28">
        <v>8.6814199999999994E-2</v>
      </c>
      <c r="E28">
        <v>0.86336900000000005</v>
      </c>
      <c r="F28">
        <v>0.193967</v>
      </c>
      <c r="G28">
        <v>1</v>
      </c>
      <c r="H28">
        <v>7.8631699999999999E-2</v>
      </c>
      <c r="I28">
        <v>85.935900000000004</v>
      </c>
      <c r="J28">
        <v>31.430900000000001</v>
      </c>
      <c r="K28">
        <v>26.409500000000001</v>
      </c>
    </row>
    <row r="29" spans="1:11" x14ac:dyDescent="0.2">
      <c r="A29" t="s">
        <v>13</v>
      </c>
      <c r="B29" t="s">
        <v>11</v>
      </c>
      <c r="C29" t="s">
        <v>12</v>
      </c>
      <c r="D29">
        <v>3.9116699999999997E-2</v>
      </c>
      <c r="E29">
        <v>0.83291099999999996</v>
      </c>
      <c r="F29">
        <v>0.20244799999999999</v>
      </c>
      <c r="G29">
        <v>1</v>
      </c>
      <c r="H29">
        <v>3.9935400000000003E-2</v>
      </c>
      <c r="I29">
        <v>59.408900000000003</v>
      </c>
      <c r="J29">
        <v>42.016500000000001</v>
      </c>
      <c r="K29">
        <v>38.853099999999998</v>
      </c>
    </row>
    <row r="30" spans="1:11" x14ac:dyDescent="0.2">
      <c r="A30" t="s">
        <v>12</v>
      </c>
      <c r="B30" t="s">
        <v>16</v>
      </c>
      <c r="C30" t="s">
        <v>14</v>
      </c>
      <c r="D30">
        <v>6.2356399999999999E-2</v>
      </c>
      <c r="E30">
        <v>0.69101699999999999</v>
      </c>
      <c r="F30">
        <v>0.24477699999999999</v>
      </c>
      <c r="G30">
        <v>1</v>
      </c>
      <c r="H30">
        <v>4.25496E-2</v>
      </c>
      <c r="I30">
        <v>76.217299999999994</v>
      </c>
      <c r="J30">
        <v>34.052799999999998</v>
      </c>
      <c r="K30">
        <v>30.055299999999999</v>
      </c>
    </row>
    <row r="31" spans="1:11" x14ac:dyDescent="0.2">
      <c r="A31" t="s">
        <v>13</v>
      </c>
      <c r="B31" t="s">
        <v>15</v>
      </c>
      <c r="C31" t="s">
        <v>14</v>
      </c>
      <c r="D31">
        <v>3.7186200000000003E-2</v>
      </c>
      <c r="E31">
        <v>0.64205500000000004</v>
      </c>
      <c r="F31">
        <v>0.26041900000000001</v>
      </c>
      <c r="G31">
        <v>1</v>
      </c>
      <c r="H31">
        <v>5.3423400000000003E-2</v>
      </c>
      <c r="I31">
        <v>25.262599999999999</v>
      </c>
      <c r="J31">
        <v>47.102800000000002</v>
      </c>
      <c r="K31">
        <v>43.725200000000001</v>
      </c>
    </row>
    <row r="32" spans="1:11" x14ac:dyDescent="0.2">
      <c r="A32" t="s">
        <v>11</v>
      </c>
      <c r="B32" t="s">
        <v>13</v>
      </c>
      <c r="C32" t="s">
        <v>16</v>
      </c>
      <c r="D32">
        <v>1.6222299999999999E-2</v>
      </c>
      <c r="E32">
        <v>0.48774099999999998</v>
      </c>
      <c r="F32">
        <v>0.31286700000000001</v>
      </c>
      <c r="G32">
        <v>1</v>
      </c>
      <c r="H32">
        <v>2.04522E-2</v>
      </c>
      <c r="I32">
        <v>32.299100000000003</v>
      </c>
      <c r="J32">
        <v>60.359699999999997</v>
      </c>
      <c r="K32">
        <v>58.432600000000001</v>
      </c>
    </row>
    <row r="33" spans="1:11" x14ac:dyDescent="0.2">
      <c r="A33" t="s">
        <v>10</v>
      </c>
      <c r="B33" t="s">
        <v>15</v>
      </c>
      <c r="C33" t="s">
        <v>14</v>
      </c>
      <c r="D33">
        <v>2.7167799999999999E-2</v>
      </c>
      <c r="E33">
        <v>0.43623699999999999</v>
      </c>
      <c r="F33">
        <v>0.33133200000000002</v>
      </c>
      <c r="G33">
        <v>1</v>
      </c>
      <c r="H33">
        <v>4.0474599999999999E-2</v>
      </c>
      <c r="I33">
        <v>25.4101</v>
      </c>
      <c r="J33">
        <v>47.677399999999999</v>
      </c>
      <c r="K33">
        <v>45.155299999999997</v>
      </c>
    </row>
    <row r="34" spans="1:11" x14ac:dyDescent="0.2">
      <c r="A34" t="s">
        <v>13</v>
      </c>
      <c r="B34" t="s">
        <v>10</v>
      </c>
      <c r="C34" t="s">
        <v>14</v>
      </c>
      <c r="D34">
        <v>1.2745599999999999E-2</v>
      </c>
      <c r="E34">
        <v>0.29349500000000001</v>
      </c>
      <c r="F34">
        <v>0.38457200000000002</v>
      </c>
      <c r="G34">
        <v>1</v>
      </c>
      <c r="H34">
        <v>1.3531400000000001E-2</v>
      </c>
      <c r="I34">
        <v>69.411699999999996</v>
      </c>
      <c r="J34">
        <v>33.987900000000003</v>
      </c>
      <c r="K34">
        <v>33.132399999999997</v>
      </c>
    </row>
    <row r="35" spans="1:11" x14ac:dyDescent="0.2">
      <c r="A35" t="s">
        <v>10</v>
      </c>
      <c r="B35" t="s">
        <v>13</v>
      </c>
      <c r="C35" t="s">
        <v>12</v>
      </c>
      <c r="D35">
        <v>1.37238E-2</v>
      </c>
      <c r="E35">
        <v>0.28652899999999998</v>
      </c>
      <c r="F35">
        <v>0.387237</v>
      </c>
      <c r="G35">
        <v>1</v>
      </c>
      <c r="H35">
        <v>1.22848E-2</v>
      </c>
      <c r="I35">
        <v>79.262900000000002</v>
      </c>
      <c r="J35">
        <v>36.316499999999998</v>
      </c>
      <c r="K35">
        <v>35.333199999999998</v>
      </c>
    </row>
    <row r="36" spans="1:11" x14ac:dyDescent="0.2">
      <c r="A36" t="s">
        <v>16</v>
      </c>
      <c r="B36" t="s">
        <v>13</v>
      </c>
      <c r="C36" t="s">
        <v>10</v>
      </c>
      <c r="D36">
        <v>1.43537E-2</v>
      </c>
      <c r="E36">
        <v>0.24567800000000001</v>
      </c>
      <c r="F36">
        <v>0.40296599999999999</v>
      </c>
      <c r="G36">
        <v>1</v>
      </c>
      <c r="H36">
        <v>9.5344300000000007E-2</v>
      </c>
      <c r="I36">
        <v>56.604300000000002</v>
      </c>
      <c r="J36">
        <v>50.934399999999997</v>
      </c>
      <c r="K36">
        <v>49.492899999999999</v>
      </c>
    </row>
    <row r="37" spans="1:11" x14ac:dyDescent="0.2">
      <c r="A37" t="s">
        <v>10</v>
      </c>
      <c r="B37" t="s">
        <v>13</v>
      </c>
      <c r="C37" t="s">
        <v>15</v>
      </c>
      <c r="D37">
        <v>7.5427799999999998E-3</v>
      </c>
      <c r="E37">
        <v>0.13993</v>
      </c>
      <c r="F37">
        <v>0.44435799999999998</v>
      </c>
      <c r="G37">
        <v>1</v>
      </c>
      <c r="H37">
        <v>1.10008E-2</v>
      </c>
      <c r="I37">
        <v>83.268699999999995</v>
      </c>
      <c r="J37">
        <v>28.526800000000001</v>
      </c>
      <c r="K37">
        <v>28.099699999999999</v>
      </c>
    </row>
  </sheetData>
  <sortState xmlns:xlrd2="http://schemas.microsoft.com/office/spreadsheetml/2017/richdata2" ref="A3:K37">
    <sortCondition ref="F3:F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21-11-29T16:32:50Z</dcterms:created>
  <dcterms:modified xsi:type="dcterms:W3CDTF">2023-05-23T14:47:39Z</dcterms:modified>
</cp:coreProperties>
</file>